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01"/>
  <workbookPr/>
  <xr:revisionPtr revIDLastSave="0" documentId="11_17766634BB228F879EC78134DDE8C82416E547D3" xr6:coauthVersionLast="47" xr6:coauthVersionMax="47" xr10:uidLastSave="{00000000-0000-0000-0000-000000000000}"/>
  <bookViews>
    <workbookView xWindow="0" yWindow="0" windowWidth="0" windowHeight="0" xr2:uid="{00000000-000D-0000-FFFF-FFFF00000000}"/>
  </bookViews>
  <sheets>
    <sheet name="Shee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4" i="1" l="1"/>
  <c r="D23" i="1"/>
  <c r="F22" i="1"/>
  <c r="D22" i="1"/>
  <c r="F21" i="1"/>
  <c r="D21" i="1"/>
  <c r="F20" i="1"/>
  <c r="D20" i="1"/>
  <c r="F19" i="1"/>
  <c r="D19" i="1"/>
  <c r="F18" i="1"/>
  <c r="D18" i="1"/>
  <c r="F17" i="1"/>
  <c r="D17" i="1"/>
  <c r="F16" i="1"/>
  <c r="D16" i="1"/>
</calcChain>
</file>

<file path=xl/sharedStrings.xml><?xml version="1.0" encoding="utf-8"?>
<sst xmlns="http://schemas.openxmlformats.org/spreadsheetml/2006/main" count="36" uniqueCount="36">
  <si>
    <t>RepElementType</t>
  </si>
  <si>
    <t>Upregulated_Enhancers_Overlap</t>
  </si>
  <si>
    <t>FANTOM_Enhancers_overlap</t>
  </si>
  <si>
    <t>Enhancer_ChiSquaredTest_PValue</t>
  </si>
  <si>
    <t>Enhancer_FDR</t>
  </si>
  <si>
    <t>Upregulated_Promoters_Overlap</t>
  </si>
  <si>
    <t>FANTOM_promoters_overlap</t>
  </si>
  <si>
    <t>Promoter_ChiSquaredTest_PValue</t>
  </si>
  <si>
    <t>Promoter_FDR</t>
  </si>
  <si>
    <t>ERV1</t>
  </si>
  <si>
    <t>MaLR</t>
  </si>
  <si>
    <t>L1</t>
  </si>
  <si>
    <t>Microsatellite</t>
  </si>
  <si>
    <t>L2</t>
  </si>
  <si>
    <t>L2-end</t>
  </si>
  <si>
    <t>Tigger</t>
  </si>
  <si>
    <t>CR1</t>
  </si>
  <si>
    <t>Charlie</t>
  </si>
  <si>
    <t>Tip100</t>
  </si>
  <si>
    <t>Alu</t>
  </si>
  <si>
    <t>ERV3</t>
  </si>
  <si>
    <t>Dataset</t>
  </si>
  <si>
    <t>Unique Overlapping Regions</t>
  </si>
  <si>
    <t>Total Overlaps</t>
  </si>
  <si>
    <t>% of Total</t>
  </si>
  <si>
    <t>TotalDataSet</t>
  </si>
  <si>
    <t>Non Overlapping</t>
  </si>
  <si>
    <t>STRT</t>
  </si>
  <si>
    <t>ChIP-Seq peaks</t>
  </si>
  <si>
    <t>Enhancer (all)</t>
  </si>
  <si>
    <t>Promoter (all)</t>
  </si>
  <si>
    <t>STRT (upregulated)</t>
  </si>
  <si>
    <t>Enhancer (upregulated)</t>
  </si>
  <si>
    <t>Promoter (upregulated</t>
  </si>
  <si>
    <t>All FANTOM5 Enhancers</t>
  </si>
  <si>
    <t>All FANTOM5 CAGE Promo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0"/>
      <color rgb="FF000000"/>
      <name val="Arial"/>
    </font>
    <font>
      <sz val="10"/>
      <color theme="1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right"/>
    </xf>
    <xf numFmtId="11" fontId="1" fillId="0" borderId="0" xfId="0" applyNumberFormat="1" applyFont="1" applyAlignment="1">
      <alignment horizontal="right"/>
    </xf>
    <xf numFmtId="0" fontId="1" fillId="0" borderId="1" xfId="0" applyFont="1" applyBorder="1"/>
    <xf numFmtId="0" fontId="2" fillId="0" borderId="0" xfId="0" applyFont="1"/>
    <xf numFmtId="0" fontId="2" fillId="0" borderId="0" xfId="0" applyFont="1" applyAlignment="1">
      <alignment horizontal="right"/>
    </xf>
    <xf numFmtId="9" fontId="1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24"/>
  <sheetViews>
    <sheetView tabSelected="1" workbookViewId="0">
      <selection activeCell="A15" sqref="A15:F24"/>
    </sheetView>
  </sheetViews>
  <sheetFormatPr defaultColWidth="14.42578125" defaultRowHeight="15.75" customHeight="1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1" t="s">
        <v>9</v>
      </c>
      <c r="B2" s="2">
        <v>427</v>
      </c>
      <c r="C2" s="2">
        <v>2829</v>
      </c>
      <c r="D2" s="3">
        <v>1.9069989042644599E-207</v>
      </c>
      <c r="E2" s="3">
        <v>2.28839868511736E-206</v>
      </c>
      <c r="F2" s="2">
        <v>101</v>
      </c>
      <c r="G2" s="2">
        <v>5986</v>
      </c>
      <c r="H2" s="2">
        <v>3.0893302030864599E-3</v>
      </c>
      <c r="I2" s="2">
        <v>6.1786604061729302E-3</v>
      </c>
    </row>
    <row r="3" spans="1:9">
      <c r="A3" s="1" t="s">
        <v>10</v>
      </c>
      <c r="B3" s="2">
        <v>293</v>
      </c>
      <c r="C3" s="2">
        <v>3798</v>
      </c>
      <c r="D3" s="3">
        <v>1.1960258037846801E-39</v>
      </c>
      <c r="E3" s="3">
        <v>7.1761548227080997E-39</v>
      </c>
      <c r="F3" s="2">
        <v>135</v>
      </c>
      <c r="G3" s="2">
        <v>5460</v>
      </c>
      <c r="H3" s="3">
        <v>8.3633599638013802E-16</v>
      </c>
      <c r="I3" s="3">
        <v>3.90290131644064E-15</v>
      </c>
    </row>
    <row r="4" spans="1:9">
      <c r="A4" s="1" t="s">
        <v>11</v>
      </c>
      <c r="B4" s="2">
        <v>88</v>
      </c>
      <c r="C4" s="2">
        <v>5847</v>
      </c>
      <c r="D4" s="3">
        <v>9.7927907026211797E-20</v>
      </c>
      <c r="E4" s="3">
        <v>3.91711628104847E-19</v>
      </c>
      <c r="F4" s="2">
        <v>32</v>
      </c>
      <c r="G4" s="2">
        <v>7642</v>
      </c>
      <c r="H4" s="3">
        <v>1.8236607335629299E-11</v>
      </c>
      <c r="I4" s="3">
        <v>6.3828125674702699E-11</v>
      </c>
    </row>
    <row r="5" spans="1:9">
      <c r="A5" s="1" t="s">
        <v>12</v>
      </c>
      <c r="B5" s="2">
        <v>132</v>
      </c>
      <c r="C5" s="2">
        <v>6619</v>
      </c>
      <c r="D5" s="3">
        <v>5.3902358384296103E-14</v>
      </c>
      <c r="E5" s="3">
        <v>1.6170707515288801E-13</v>
      </c>
      <c r="F5" s="2">
        <v>883</v>
      </c>
      <c r="G5" s="2">
        <v>52400</v>
      </c>
      <c r="H5" s="3">
        <v>1.9169517875253099E-33</v>
      </c>
      <c r="I5" s="3">
        <v>2.6837325025354302E-32</v>
      </c>
    </row>
    <row r="6" spans="1:9">
      <c r="A6" s="1" t="s">
        <v>13</v>
      </c>
      <c r="B6" s="2">
        <v>148</v>
      </c>
      <c r="C6" s="2">
        <v>6735</v>
      </c>
      <c r="D6" s="3">
        <v>2.7752064040665602E-11</v>
      </c>
      <c r="E6" s="3">
        <v>6.6604953697597397E-11</v>
      </c>
      <c r="F6" s="2">
        <v>39</v>
      </c>
      <c r="G6" s="2">
        <v>7175</v>
      </c>
      <c r="H6" s="3">
        <v>3.4649898271606498E-8</v>
      </c>
      <c r="I6" s="3">
        <v>8.0849762633748605E-8</v>
      </c>
    </row>
    <row r="7" spans="1:9">
      <c r="A7" s="1" t="s">
        <v>14</v>
      </c>
      <c r="B7" s="2">
        <v>148</v>
      </c>
      <c r="C7" s="2">
        <v>6614</v>
      </c>
      <c r="D7" s="3">
        <v>1.52470387951973E-10</v>
      </c>
      <c r="E7" s="3">
        <v>3.0494077590394698E-10</v>
      </c>
      <c r="F7" s="2">
        <v>50</v>
      </c>
      <c r="G7" s="2">
        <v>9165</v>
      </c>
      <c r="H7" s="3">
        <v>3.12659375367258E-10</v>
      </c>
      <c r="I7" s="3">
        <v>8.7544625102832204E-10</v>
      </c>
    </row>
    <row r="8" spans="1:9">
      <c r="A8" s="1" t="s">
        <v>15</v>
      </c>
      <c r="B8" s="2">
        <v>2</v>
      </c>
      <c r="C8" s="2">
        <v>877</v>
      </c>
      <c r="D8" s="3">
        <v>1.4554434437314199E-7</v>
      </c>
      <c r="E8" s="3">
        <v>2.49504590353958E-7</v>
      </c>
      <c r="F8" s="2">
        <v>10</v>
      </c>
      <c r="G8" s="2">
        <v>1050</v>
      </c>
      <c r="H8" s="2">
        <v>0.45628915901447198</v>
      </c>
      <c r="I8" s="2">
        <v>0.49138832509250802</v>
      </c>
    </row>
    <row r="9" spans="1:9">
      <c r="A9" s="1" t="s">
        <v>16</v>
      </c>
      <c r="B9" s="2">
        <v>13</v>
      </c>
      <c r="C9" s="2">
        <v>789</v>
      </c>
      <c r="D9" s="2">
        <v>4.3627352722560497E-3</v>
      </c>
      <c r="E9" s="2">
        <v>6.5441029083840802E-3</v>
      </c>
      <c r="F9" s="2">
        <v>4</v>
      </c>
      <c r="G9" s="2">
        <v>910</v>
      </c>
      <c r="H9" s="2">
        <v>3.97218752716645E-2</v>
      </c>
      <c r="I9" s="2">
        <v>6.1789583755922597E-2</v>
      </c>
    </row>
    <row r="10" spans="1:9">
      <c r="A10" s="1" t="s">
        <v>17</v>
      </c>
      <c r="B10" s="2">
        <v>64</v>
      </c>
      <c r="C10" s="2">
        <v>2242</v>
      </c>
      <c r="D10" s="2">
        <v>5.2426824682079702E-2</v>
      </c>
      <c r="E10" s="2">
        <v>6.9902432909439594E-2</v>
      </c>
      <c r="F10" s="2">
        <v>18</v>
      </c>
      <c r="G10" s="2">
        <v>2793</v>
      </c>
      <c r="H10" s="2">
        <v>4.5828528017947904E-3</v>
      </c>
      <c r="I10" s="2">
        <v>8.0199924031408801E-3</v>
      </c>
    </row>
    <row r="11" spans="1:9">
      <c r="A11" s="1" t="s">
        <v>18</v>
      </c>
      <c r="B11" s="2">
        <v>11</v>
      </c>
      <c r="C11" s="2">
        <v>498</v>
      </c>
      <c r="D11" s="2">
        <v>0.11996317206707301</v>
      </c>
      <c r="E11" s="2">
        <v>0.143955806480487</v>
      </c>
      <c r="F11" s="2">
        <v>2</v>
      </c>
      <c r="G11" s="2">
        <v>553</v>
      </c>
      <c r="H11" s="2">
        <v>9.1168334781095595E-2</v>
      </c>
      <c r="I11" s="2">
        <v>0.12763566869353299</v>
      </c>
    </row>
    <row r="12" spans="1:9">
      <c r="A12" s="1" t="s">
        <v>19</v>
      </c>
      <c r="B12" s="2">
        <v>239</v>
      </c>
      <c r="C12" s="2">
        <v>6162</v>
      </c>
      <c r="D12" s="2">
        <v>0.342731468298901</v>
      </c>
      <c r="E12" s="2">
        <v>0.37388887450789199</v>
      </c>
      <c r="F12" s="2">
        <v>50</v>
      </c>
      <c r="G12" s="2">
        <v>11438</v>
      </c>
      <c r="H12" s="3">
        <v>2.09934846767573E-16</v>
      </c>
      <c r="I12" s="3">
        <v>1.4695439273730101E-15</v>
      </c>
    </row>
    <row r="13" spans="1:9">
      <c r="A13" s="1" t="s">
        <v>20</v>
      </c>
      <c r="B13" s="2">
        <v>71</v>
      </c>
      <c r="C13" s="2">
        <v>1792</v>
      </c>
      <c r="D13" s="2">
        <v>0.53244895000311099</v>
      </c>
      <c r="E13" s="2">
        <v>0.53244895000311099</v>
      </c>
      <c r="F13" s="2">
        <v>25</v>
      </c>
      <c r="G13" s="2">
        <v>2422</v>
      </c>
      <c r="H13" s="2">
        <v>0.36465067148819102</v>
      </c>
      <c r="I13" s="2">
        <v>0.42542578340289</v>
      </c>
    </row>
    <row r="14" spans="1:9" ht="12.75">
      <c r="G14" s="1"/>
      <c r="H14" s="1"/>
      <c r="I14" s="1"/>
    </row>
    <row r="15" spans="1:9" ht="15.75" customHeight="1">
      <c r="A15" s="4" t="s">
        <v>21</v>
      </c>
      <c r="B15" s="5" t="s">
        <v>22</v>
      </c>
      <c r="C15" s="5" t="s">
        <v>23</v>
      </c>
      <c r="D15" s="5" t="s">
        <v>24</v>
      </c>
      <c r="E15" s="5" t="s">
        <v>25</v>
      </c>
      <c r="F15" s="5" t="s">
        <v>26</v>
      </c>
    </row>
    <row r="16" spans="1:9" ht="15.75" customHeight="1">
      <c r="A16" s="6" t="s">
        <v>27</v>
      </c>
      <c r="B16" s="6">
        <v>614</v>
      </c>
      <c r="C16" s="6">
        <v>700</v>
      </c>
      <c r="D16" s="7">
        <f t="shared" ref="D16:D22" si="0">B16/E16</f>
        <v>0.44850255661066474</v>
      </c>
      <c r="E16" s="6">
        <v>1369</v>
      </c>
      <c r="F16" s="2">
        <f t="shared" ref="F16:F22" si="1">E16-B16</f>
        <v>755</v>
      </c>
    </row>
    <row r="17" spans="1:6" ht="15.75" customHeight="1">
      <c r="A17" s="5" t="s">
        <v>28</v>
      </c>
      <c r="B17" s="6">
        <v>3160</v>
      </c>
      <c r="C17" s="6">
        <v>4359</v>
      </c>
      <c r="D17" s="7">
        <f t="shared" si="0"/>
        <v>0.65007200164575185</v>
      </c>
      <c r="E17" s="6">
        <v>4861</v>
      </c>
      <c r="F17" s="2">
        <f t="shared" si="1"/>
        <v>1701</v>
      </c>
    </row>
    <row r="18" spans="1:6" ht="15.75" customHeight="1">
      <c r="A18" s="5" t="s">
        <v>29</v>
      </c>
      <c r="B18" s="6">
        <v>2035</v>
      </c>
      <c r="C18" s="6">
        <v>2721</v>
      </c>
      <c r="D18" s="7">
        <f t="shared" si="0"/>
        <v>0.6200487507617306</v>
      </c>
      <c r="E18" s="6">
        <v>3282</v>
      </c>
      <c r="F18" s="2">
        <f t="shared" si="1"/>
        <v>1247</v>
      </c>
    </row>
    <row r="19" spans="1:6" ht="15.75" customHeight="1">
      <c r="A19" s="5" t="s">
        <v>30</v>
      </c>
      <c r="B19" s="6">
        <v>1897</v>
      </c>
      <c r="C19" s="6">
        <v>2658</v>
      </c>
      <c r="D19" s="7">
        <f t="shared" si="0"/>
        <v>0.45134427789674042</v>
      </c>
      <c r="E19" s="6">
        <v>4203</v>
      </c>
      <c r="F19" s="2">
        <f t="shared" si="1"/>
        <v>2306</v>
      </c>
    </row>
    <row r="20" spans="1:6" ht="15.75" customHeight="1">
      <c r="A20" s="5" t="s">
        <v>31</v>
      </c>
      <c r="B20" s="6">
        <v>201</v>
      </c>
      <c r="C20" s="6">
        <v>262</v>
      </c>
      <c r="D20" s="7">
        <f t="shared" si="0"/>
        <v>0.24187725631768953</v>
      </c>
      <c r="E20" s="6">
        <v>831</v>
      </c>
      <c r="F20" s="2">
        <f t="shared" si="1"/>
        <v>630</v>
      </c>
    </row>
    <row r="21" spans="1:6" ht="15.75" customHeight="1">
      <c r="A21" s="5" t="s">
        <v>32</v>
      </c>
      <c r="B21" s="6">
        <v>1299</v>
      </c>
      <c r="C21" s="6">
        <v>1732</v>
      </c>
      <c r="D21" s="7">
        <f t="shared" si="0"/>
        <v>0.65276381909547743</v>
      </c>
      <c r="E21" s="6">
        <v>1990</v>
      </c>
      <c r="F21" s="2">
        <f t="shared" si="1"/>
        <v>691</v>
      </c>
    </row>
    <row r="22" spans="1:6" ht="15.75" customHeight="1">
      <c r="A22" s="5" t="s">
        <v>33</v>
      </c>
      <c r="B22" s="6">
        <v>1334</v>
      </c>
      <c r="C22" s="6">
        <v>1733</v>
      </c>
      <c r="D22" s="7">
        <f t="shared" si="0"/>
        <v>0.50075075075075071</v>
      </c>
      <c r="E22" s="6">
        <v>2664</v>
      </c>
      <c r="F22" s="2">
        <f t="shared" si="1"/>
        <v>1330</v>
      </c>
    </row>
    <row r="23" spans="1:6" ht="15.75" customHeight="1">
      <c r="A23" s="5" t="s">
        <v>34</v>
      </c>
      <c r="B23" s="5"/>
      <c r="C23" s="6">
        <v>34762</v>
      </c>
      <c r="D23" s="7">
        <f t="shared" ref="D23:D24" si="2">C23/E23</f>
        <v>0.53134218852697068</v>
      </c>
      <c r="E23" s="6">
        <v>65423</v>
      </c>
      <c r="F23" s="6">
        <v>30611</v>
      </c>
    </row>
    <row r="24" spans="1:6" ht="15.75" customHeight="1">
      <c r="A24" s="5" t="s">
        <v>35</v>
      </c>
      <c r="B24" s="5"/>
      <c r="C24" s="6">
        <v>82619</v>
      </c>
      <c r="D24" s="7">
        <f t="shared" si="2"/>
        <v>0.41043945671505361</v>
      </c>
      <c r="E24" s="6">
        <v>201294</v>
      </c>
      <c r="F24" s="6">
        <v>118675</v>
      </c>
    </row>
  </sheetData>
  <pageMargins left="0" right="0" top="0" bottom="0" header="0" footer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Lisa Gawriyski</cp:lastModifiedBy>
  <cp:revision/>
  <dcterms:created xsi:type="dcterms:W3CDTF">2021-09-01T11:36:33Z</dcterms:created>
  <dcterms:modified xsi:type="dcterms:W3CDTF">2021-09-06T10:29:10Z</dcterms:modified>
  <cp:category/>
  <cp:contentStatus/>
</cp:coreProperties>
</file>